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autoCompressPictures="0"/>
  <bookViews>
    <workbookView xWindow="-7725" yWindow="855" windowWidth="23790" windowHeight="7110" tabRatio="760"/>
  </bookViews>
  <sheets>
    <sheet name="Uncertainty Gluc Yield" sheetId="16" r:id="rId1"/>
    <sheet name="Data for Uncertainty Input" sheetId="22" r:id="rId2"/>
  </sheets>
  <calcPr calcId="145621"/>
</workbook>
</file>

<file path=xl/calcChain.xml><?xml version="1.0" encoding="utf-8"?>
<calcChain xmlns="http://schemas.openxmlformats.org/spreadsheetml/2006/main">
  <c r="C8" i="16" l="1"/>
  <c r="I18" i="22" l="1"/>
  <c r="J18" i="22"/>
  <c r="K18" i="22"/>
  <c r="I24" i="22"/>
  <c r="J24" i="22"/>
  <c r="L24" i="22" s="1"/>
  <c r="K24" i="22"/>
  <c r="N24" i="22" s="1"/>
  <c r="H7" i="22"/>
  <c r="M24" i="22" l="1"/>
  <c r="C10" i="16"/>
  <c r="C9" i="16"/>
  <c r="C7" i="16"/>
  <c r="G7" i="16" s="1"/>
  <c r="C6" i="16"/>
  <c r="C5" i="16"/>
  <c r="J7" i="16" l="1"/>
  <c r="I7" i="16"/>
  <c r="H7" i="16"/>
  <c r="K7" i="16"/>
  <c r="G14" i="16"/>
  <c r="D6" i="16"/>
  <c r="D5" i="16"/>
  <c r="L7" i="16" l="1"/>
  <c r="B17" i="16"/>
  <c r="I14" i="16"/>
  <c r="H14" i="16"/>
  <c r="J14" i="16"/>
  <c r="D9" i="16"/>
  <c r="M7" i="16" l="1"/>
  <c r="N7" i="16" l="1"/>
  <c r="K14" i="16"/>
  <c r="I20" i="16"/>
  <c r="H20" i="16"/>
  <c r="G20" i="16"/>
  <c r="J20" i="16" l="1"/>
  <c r="L20" i="16"/>
  <c r="H24" i="16" s="1"/>
  <c r="K20" i="16"/>
  <c r="M20" i="16"/>
  <c r="J24" i="16"/>
  <c r="L14" i="16"/>
  <c r="I34" i="16" s="1"/>
  <c r="G34" i="16" l="1"/>
  <c r="L34" i="16"/>
  <c r="K34" i="16"/>
  <c r="H34" i="16"/>
  <c r="G24" i="16"/>
  <c r="J34" i="16"/>
  <c r="M34" i="16"/>
  <c r="I24" i="16"/>
  <c r="C17" i="16"/>
  <c r="M14" i="16"/>
  <c r="G29" i="16" l="1"/>
  <c r="H29" i="16"/>
  <c r="I29" i="16"/>
  <c r="D17" i="16"/>
  <c r="J29" i="16"/>
</calcChain>
</file>

<file path=xl/comments1.xml><?xml version="1.0" encoding="utf-8"?>
<comments xmlns="http://schemas.openxmlformats.org/spreadsheetml/2006/main">
  <authors>
    <author>ndowe</author>
    <author>User1</author>
  </authors>
  <commentList>
    <comment ref="E16" authorId="0">
      <text>
        <r>
          <rPr>
            <b/>
            <sz val="10"/>
            <color indexed="81"/>
            <rFont val="Tahoma"/>
            <family val="2"/>
          </rPr>
          <t>ndowe: Average of 4 time points taken from t0-t96</t>
        </r>
        <r>
          <rPr>
            <sz val="10"/>
            <color indexed="81"/>
            <rFont val="Tahoma"/>
            <family val="2"/>
          </rPr>
          <t xml:space="preserve">
</t>
        </r>
      </text>
    </comment>
    <comment ref="L24" authorId="1">
      <text>
        <r>
          <rPr>
            <b/>
            <sz val="9"/>
            <color indexed="81"/>
            <rFont val="Tahoma"/>
            <family val="2"/>
          </rPr>
          <t>User1:</t>
        </r>
        <r>
          <rPr>
            <sz val="9"/>
            <color indexed="81"/>
            <rFont val="Tahoma"/>
            <family val="2"/>
          </rPr>
          <t xml:space="preserve">
1.111 correlates 90% enzyme hydrolysis</t>
        </r>
      </text>
    </comment>
  </commentList>
</comments>
</file>

<file path=xl/sharedStrings.xml><?xml version="1.0" encoding="utf-8"?>
<sst xmlns="http://schemas.openxmlformats.org/spreadsheetml/2006/main" count="138" uniqueCount="98">
  <si>
    <t>Cellobiose</t>
  </si>
  <si>
    <t>Glucose</t>
  </si>
  <si>
    <t>Xylose</t>
  </si>
  <si>
    <t>Time</t>
  </si>
  <si>
    <t>48C, 500 g in 2 L Schott bottles, 150 rpm</t>
  </si>
  <si>
    <t>Whole Slurry 20% w/w</t>
  </si>
  <si>
    <t>Xylose Yield</t>
  </si>
  <si>
    <t>Whole Slurry Saccharifcation-XT090910-B</t>
  </si>
  <si>
    <t>Relative Uncertainty (percent of base value)</t>
    <phoneticPr fontId="0" type="noConversion"/>
  </si>
  <si>
    <t>Base Case design - NH4 conditioned</t>
  </si>
  <si>
    <t>SOT Run 1</t>
  </si>
  <si>
    <t>c_Xf</t>
  </si>
  <si>
    <t>c_Xi</t>
  </si>
  <si>
    <t>f_ISF</t>
  </si>
  <si>
    <t>Name</t>
  </si>
  <si>
    <t>Value</t>
  </si>
  <si>
    <t>Xylose Concentration</t>
  </si>
  <si>
    <t>Fructose Concentration</t>
  </si>
  <si>
    <t>Solution Density</t>
  </si>
  <si>
    <t>(%)</t>
  </si>
  <si>
    <t>(g/L)</t>
  </si>
  <si>
    <t>(g/mL)</t>
  </si>
  <si>
    <t>Gamma</t>
  </si>
  <si>
    <t>Reactor/Flask</t>
  </si>
  <si>
    <t>Cellobiose Concentration</t>
  </si>
  <si>
    <t>Glucose Concentration</t>
  </si>
  <si>
    <t>Washed Horizontal PCS Run XT090910-B</t>
  </si>
  <si>
    <t>Uncertainty</t>
  </si>
  <si>
    <t>w_G</t>
  </si>
  <si>
    <t>Uncertainty Coefficients</t>
  </si>
  <si>
    <t>Glucose Produced</t>
  </si>
  <si>
    <t>Cellobiose Produced</t>
  </si>
  <si>
    <t>Xylose Produced</t>
  </si>
  <si>
    <t>(h)</t>
  </si>
  <si>
    <t>(g/kg)</t>
  </si>
  <si>
    <t>Measured Insoluble Solids</t>
  </si>
  <si>
    <t>Galactose</t>
  </si>
  <si>
    <t>Arabinose</t>
  </si>
  <si>
    <t>Density</t>
  </si>
  <si>
    <t>g/L</t>
  </si>
  <si>
    <t>g/mL</t>
  </si>
  <si>
    <t>NS-74, Benchmark 40 mg, NH4 cond, 20%</t>
  </si>
  <si>
    <t>Base Case Saccharification for New NOVO Enzyme (NS-74) &amp; GC-220, Run #8:</t>
  </si>
  <si>
    <t>% Cellulose</t>
  </si>
  <si>
    <t>%Xylose</t>
  </si>
  <si>
    <t>Cellulose % Conversion (Glucose Only)</t>
  </si>
  <si>
    <t>Symbol</t>
  </si>
  <si>
    <t>Final fraction insoluble solids (at end of enzymatic hydrolysis)</t>
  </si>
  <si>
    <t>rho_L</t>
  </si>
  <si>
    <t>Units</t>
  </si>
  <si>
    <t>Mass fraction</t>
  </si>
  <si>
    <t>f_ISi</t>
  </si>
  <si>
    <t>Initial fraction insoluble solids</t>
  </si>
  <si>
    <t>Measurement Uncertainties</t>
  </si>
  <si>
    <t>Final glucose concentration (at end of enzymatic hydrolysis)</t>
  </si>
  <si>
    <t>Initial glucose concentration</t>
  </si>
  <si>
    <t>Total Uncertainty (U^2)</t>
  </si>
  <si>
    <t>Uncertainty (Percent yield)</t>
  </si>
  <si>
    <t>f_IS</t>
  </si>
  <si>
    <t>Uncertainty in Mass Fraction of Glucose (w_G)</t>
  </si>
  <si>
    <t>f_UG</t>
  </si>
  <si>
    <t>c_Gf</t>
  </si>
  <si>
    <t>c_Gi</t>
  </si>
  <si>
    <t>Uncertainty (g glucose/kg total)</t>
  </si>
  <si>
    <t>Uncertainty in Percent Yield of Glucose from Cellulose</t>
  </si>
  <si>
    <t>Fraction Glucan (cellulose) in feed</t>
  </si>
  <si>
    <t>Summary of Yield Values and Uncertainties</t>
  </si>
  <si>
    <t>Uncertainty as a % of base yield value</t>
  </si>
  <si>
    <t>Yield Value (percent yield)</t>
  </si>
  <si>
    <t>Yield Uncertainty (percent yield)</t>
  </si>
  <si>
    <t>w_G, g Glucose/kg total</t>
  </si>
  <si>
    <t>Yield of Glucose from Cellulose</t>
  </si>
  <si>
    <t>Percentage of Total Uncertainty Attributed to Individual Measured and Derived Quantities, units = % of Total                                                                         (Derived values are decomposed into component measurements)</t>
  </si>
  <si>
    <t>Yield Uncertainty Attributed to Individual Measured and Derived Quantities, units = fractional yield                                                                         (Derived values are decomposed into component measurements)</t>
  </si>
  <si>
    <t>Percent Contribution of measurements used to calculate w_G</t>
  </si>
  <si>
    <t>c_G</t>
  </si>
  <si>
    <r>
      <t>Yield Uncertainty Attributed to Individual Measurements,</t>
    </r>
    <r>
      <rPr>
        <b/>
        <i/>
        <sz val="10"/>
        <rFont val="Arial"/>
        <family val="2"/>
      </rPr>
      <t xml:space="preserve"> units = Percent Yield</t>
    </r>
  </si>
  <si>
    <r>
      <t xml:space="preserve">Percent of Total Uncertainty Attributed to Individual Measurements, </t>
    </r>
    <r>
      <rPr>
        <b/>
        <i/>
        <sz val="10"/>
        <rFont val="Arial"/>
        <family val="2"/>
      </rPr>
      <t>units = Percent of Total Uncertainty</t>
    </r>
  </si>
  <si>
    <t>Uncertainty due to measurements used to calculate w_G</t>
  </si>
  <si>
    <t>Uncertainty Inputs and Calculations</t>
  </si>
  <si>
    <t>Concentration and Density Uncertainty values and their sources</t>
  </si>
  <si>
    <t>"Monomeric" = Concentration of Monomers only</t>
  </si>
  <si>
    <r>
      <t xml:space="preserve">Standard Deviation = Uncertainty value for </t>
    </r>
    <r>
      <rPr>
        <b/>
        <sz val="10"/>
        <color theme="0"/>
        <rFont val="Arial"/>
        <family val="2"/>
      </rPr>
      <t>c_PLx</t>
    </r>
  </si>
  <si>
    <t>Lignin</t>
  </si>
  <si>
    <t>Monomeric Sugar Concentrations, mg/mL</t>
  </si>
  <si>
    <t>Mannose</t>
  </si>
  <si>
    <t>Cellulose Conversion (Glucose+Cellulose)</t>
  </si>
  <si>
    <t>Density uncertainty comes from the standard deviation of the density data from “dp091102.xls” spreadsheet. It is the same uncertainty used in the Pretreatment calculations.</t>
  </si>
  <si>
    <t>Glucan fraction uncertainty is uncertainty in fraction unpretreated glucan presented in Pretreatment and comes from Templeton et al., 2010.</t>
  </si>
  <si>
    <t>Experimental Data and Calculations - Raw Data for measured concentrations and for calculating values for yield and f_IS.</t>
  </si>
  <si>
    <t>f_UGlucan</t>
  </si>
  <si>
    <t>f_Uxylan</t>
  </si>
  <si>
    <t>The data below include the measured/calculated values for the fraction of unpretreated glucan and xylan in the feedstock insoluble solids.</t>
  </si>
  <si>
    <t>NS-74 Enzyme 40 mg enzymer per g glucan</t>
  </si>
  <si>
    <t xml:space="preserve">Results from November 2011 round robin liquor analysis by Ed Wolfrum, Justin Sluiter </t>
  </si>
  <si>
    <t>Results</t>
  </si>
  <si>
    <t>Intermediate</t>
  </si>
  <si>
    <t>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"/>
    <numFmt numFmtId="165" formatCode="0.0000"/>
    <numFmt numFmtId="166" formatCode="0.000000"/>
    <numFmt numFmtId="167" formatCode="0.00000"/>
    <numFmt numFmtId="168" formatCode="0.0%"/>
    <numFmt numFmtId="169" formatCode="0.000"/>
    <numFmt numFmtId="170" formatCode="#,##0.0"/>
  </numFmts>
  <fonts count="24" x14ac:knownFonts="1">
    <font>
      <sz val="10"/>
      <name val="Arial"/>
    </font>
    <font>
      <sz val="11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u/>
      <sz val="10"/>
      <name val="Arial"/>
      <family val="2"/>
    </font>
    <font>
      <sz val="10"/>
      <color indexed="81"/>
      <name val="Tahoma"/>
      <family val="2"/>
    </font>
    <font>
      <b/>
      <sz val="10"/>
      <color indexed="81"/>
      <name val="Tahoma"/>
      <family val="2"/>
    </font>
    <font>
      <b/>
      <sz val="10"/>
      <color indexed="12"/>
      <name val="Arial"/>
      <family val="2"/>
    </font>
    <font>
      <b/>
      <sz val="8"/>
      <name val="Arial"/>
      <family val="2"/>
    </font>
    <font>
      <sz val="10"/>
      <color indexed="21"/>
      <name val="Arial"/>
      <family val="2"/>
    </font>
    <font>
      <b/>
      <i/>
      <sz val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3F3F76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name val="Calibri"/>
      <family val="2"/>
      <scheme val="minor"/>
    </font>
    <font>
      <sz val="10"/>
      <color rgb="FF002060"/>
      <name val="Arial"/>
      <family val="2"/>
    </font>
    <font>
      <sz val="11"/>
      <color rgb="FFFFFFFF"/>
      <name val="Calibri"/>
      <family val="2"/>
    </font>
    <font>
      <sz val="10"/>
      <color theme="0"/>
      <name val="Arial"/>
      <family val="2"/>
    </font>
    <font>
      <b/>
      <sz val="10"/>
      <color theme="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indexed="2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99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FCE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rgb="FFFFCC9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9BBB59"/>
        <bgColor rgb="FF000000"/>
      </patternFill>
    </fill>
    <fill>
      <patternFill patternType="solid">
        <fgColor rgb="FF993366"/>
        <bgColor rgb="FFFFFFFF"/>
      </patternFill>
    </fill>
    <fill>
      <patternFill patternType="solid">
        <fgColor rgb="FFF79646"/>
        <bgColor rgb="FFFFFFFF"/>
      </patternFill>
    </fill>
    <fill>
      <patternFill patternType="solid">
        <fgColor theme="0" tint="-0.24994659260841701"/>
        <bgColor indexed="64"/>
      </patternFill>
    </fill>
    <fill>
      <patternFill patternType="solid">
        <fgColor indexed="62"/>
      </patternFill>
    </fill>
    <fill>
      <patternFill patternType="solid">
        <fgColor rgb="FFFFC000"/>
        <bgColor indexed="64"/>
      </patternFill>
    </fill>
    <fill>
      <patternFill patternType="solid">
        <fgColor indexed="44"/>
      </patternFill>
    </fill>
    <fill>
      <patternFill patternType="solid">
        <fgColor rgb="FF99CCFF"/>
        <bgColor indexed="64"/>
      </patternFill>
    </fill>
  </fills>
  <borders count="18">
    <border>
      <left/>
      <right/>
      <top/>
      <bottom/>
      <diagonal/>
    </border>
    <border diagonalDown="1"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1">
    <xf numFmtId="0" fontId="0" fillId="0" borderId="0"/>
    <xf numFmtId="0" fontId="2" fillId="0" borderId="1"/>
    <xf numFmtId="9" fontId="2" fillId="0" borderId="0" applyFont="0" applyFill="0" applyBorder="0" applyAlignment="0" applyProtection="0"/>
    <xf numFmtId="0" fontId="14" fillId="4" borderId="3" applyNumberFormat="0" applyAlignment="0" applyProtection="0"/>
    <xf numFmtId="0" fontId="15" fillId="5" borderId="0" applyNumberFormat="0" applyBorder="0" applyAlignment="0" applyProtection="0"/>
    <xf numFmtId="0" fontId="16" fillId="6" borderId="0" applyNumberFormat="0" applyBorder="0" applyAlignment="0" applyProtection="0"/>
    <xf numFmtId="0" fontId="15" fillId="7" borderId="0" applyNumberFormat="0" applyBorder="0" applyAlignment="0" applyProtection="0"/>
    <xf numFmtId="0" fontId="15" fillId="8" borderId="0" applyNumberFormat="0" applyBorder="0" applyAlignment="0" applyProtection="0"/>
    <xf numFmtId="0" fontId="15" fillId="9" borderId="0" applyNumberFormat="0" applyBorder="0" applyAlignment="0" applyProtection="0"/>
    <xf numFmtId="0" fontId="15" fillId="10" borderId="0" applyNumberFormat="0" applyBorder="0" applyAlignment="0" applyProtection="0"/>
    <xf numFmtId="0" fontId="15" fillId="11" borderId="0" applyNumberFormat="0" applyBorder="0" applyAlignment="0" applyProtection="0"/>
  </cellStyleXfs>
  <cellXfs count="143">
    <xf numFmtId="0" fontId="0" fillId="0" borderId="0" xfId="0"/>
    <xf numFmtId="0" fontId="3" fillId="0" borderId="0" xfId="0" applyFont="1"/>
    <xf numFmtId="2" fontId="0" fillId="0" borderId="0" xfId="0" applyNumberFormat="1"/>
    <xf numFmtId="2" fontId="4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2" fontId="5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2" fontId="4" fillId="0" borderId="0" xfId="0" applyNumberFormat="1" applyFont="1" applyBorder="1" applyAlignment="1">
      <alignment horizontal="center"/>
    </xf>
    <xf numFmtId="0" fontId="8" fillId="0" borderId="0" xfId="0" applyFont="1"/>
    <xf numFmtId="2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 wrapText="1"/>
    </xf>
    <xf numFmtId="10" fontId="9" fillId="0" borderId="0" xfId="2" applyNumberFormat="1" applyFont="1" applyAlignment="1">
      <alignment horizontal="center" wrapText="1"/>
    </xf>
    <xf numFmtId="10" fontId="9" fillId="0" borderId="0" xfId="2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0" xfId="2" applyNumberFormat="1" applyFont="1" applyAlignment="1">
      <alignment horizontal="center"/>
    </xf>
    <xf numFmtId="2" fontId="2" fillId="0" borderId="1" xfId="1" applyNumberFormat="1" applyAlignment="1">
      <alignment horizontal="center"/>
    </xf>
    <xf numFmtId="14" fontId="0" fillId="0" borderId="0" xfId="0" applyNumberFormat="1" applyAlignment="1">
      <alignment horizontal="left"/>
    </xf>
    <xf numFmtId="166" fontId="4" fillId="0" borderId="0" xfId="0" applyNumberFormat="1" applyFont="1" applyAlignment="1">
      <alignment horizontal="center"/>
    </xf>
    <xf numFmtId="165" fontId="0" fillId="0" borderId="0" xfId="0" applyNumberFormat="1"/>
    <xf numFmtId="2" fontId="0" fillId="0" borderId="0" xfId="0" applyNumberFormat="1" applyAlignment="1"/>
    <xf numFmtId="0" fontId="0" fillId="0" borderId="0" xfId="0" applyAlignment="1"/>
    <xf numFmtId="0" fontId="3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/>
    <xf numFmtId="0" fontId="0" fillId="0" borderId="0" xfId="0" applyBorder="1"/>
    <xf numFmtId="0" fontId="0" fillId="0" borderId="2" xfId="0" applyBorder="1" applyAlignment="1">
      <alignment horizontal="center"/>
    </xf>
    <xf numFmtId="166" fontId="2" fillId="0" borderId="1" xfId="1" applyNumberFormat="1" applyAlignment="1">
      <alignment horizontal="center"/>
    </xf>
    <xf numFmtId="2" fontId="10" fillId="2" borderId="0" xfId="2" applyNumberFormat="1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Border="1"/>
    <xf numFmtId="0" fontId="2" fillId="0" borderId="7" xfId="0" applyFont="1" applyBorder="1"/>
    <xf numFmtId="0" fontId="2" fillId="0" borderId="9" xfId="0" applyFont="1" applyBorder="1"/>
    <xf numFmtId="0" fontId="2" fillId="0" borderId="2" xfId="0" applyFont="1" applyBorder="1"/>
    <xf numFmtId="168" fontId="0" fillId="0" borderId="0" xfId="2" applyNumberFormat="1" applyFont="1"/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0" fillId="12" borderId="0" xfId="0" applyFont="1" applyFill="1"/>
    <xf numFmtId="0" fontId="14" fillId="0" borderId="7" xfId="3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6" fillId="0" borderId="0" xfId="5" applyFill="1"/>
    <xf numFmtId="0" fontId="2" fillId="0" borderId="0" xfId="0" applyFont="1" applyAlignment="1"/>
    <xf numFmtId="0" fontId="3" fillId="15" borderId="11" xfId="0" applyFont="1" applyFill="1" applyBorder="1" applyAlignment="1">
      <alignment horizontal="center" vertical="center" wrapText="1"/>
    </xf>
    <xf numFmtId="0" fontId="3" fillId="15" borderId="11" xfId="0" applyFont="1" applyFill="1" applyBorder="1" applyAlignment="1">
      <alignment horizontal="center" vertical="center"/>
    </xf>
    <xf numFmtId="0" fontId="3" fillId="15" borderId="11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7" fontId="18" fillId="12" borderId="0" xfId="3" applyNumberFormat="1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18" fillId="12" borderId="0" xfId="4" applyFont="1" applyFill="1" applyBorder="1" applyAlignment="1">
      <alignment horizontal="center"/>
    </xf>
    <xf numFmtId="0" fontId="18" fillId="12" borderId="2" xfId="4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3" fillId="13" borderId="11" xfId="0" applyFont="1" applyFill="1" applyBorder="1" applyAlignment="1">
      <alignment horizontal="center"/>
    </xf>
    <xf numFmtId="0" fontId="20" fillId="0" borderId="0" xfId="0" applyFont="1" applyFill="1"/>
    <xf numFmtId="0" fontId="9" fillId="0" borderId="0" xfId="0" applyFont="1" applyAlignment="1">
      <alignment horizontal="center" wrapText="1"/>
    </xf>
    <xf numFmtId="2" fontId="3" fillId="0" borderId="1" xfId="0" applyNumberFormat="1" applyFont="1" applyBorder="1" applyAlignment="1">
      <alignment horizontal="center"/>
    </xf>
    <xf numFmtId="0" fontId="2" fillId="13" borderId="11" xfId="0" applyFont="1" applyFill="1" applyBorder="1" applyAlignment="1">
      <alignment horizontal="center"/>
    </xf>
    <xf numFmtId="2" fontId="3" fillId="3" borderId="0" xfId="0" applyNumberFormat="1" applyFont="1" applyFill="1" applyBorder="1" applyAlignment="1" applyProtection="1">
      <alignment horizontal="center"/>
      <protection locked="0"/>
    </xf>
    <xf numFmtId="0" fontId="3" fillId="13" borderId="0" xfId="0" applyFont="1" applyFill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0" fontId="2" fillId="0" borderId="0" xfId="0" applyFont="1" applyAlignment="1">
      <alignment horizontal="left"/>
    </xf>
    <xf numFmtId="2" fontId="20" fillId="0" borderId="0" xfId="0" applyNumberFormat="1" applyFont="1" applyFill="1"/>
    <xf numFmtId="2" fontId="20" fillId="12" borderId="0" xfId="0" applyNumberFormat="1" applyFont="1" applyFill="1"/>
    <xf numFmtId="169" fontId="20" fillId="0" borderId="0" xfId="0" applyNumberFormat="1" applyFont="1" applyFill="1"/>
    <xf numFmtId="2" fontId="18" fillId="12" borderId="0" xfId="3" applyNumberFormat="1" applyFont="1" applyFill="1" applyBorder="1" applyAlignment="1">
      <alignment horizontal="center"/>
    </xf>
    <xf numFmtId="169" fontId="18" fillId="12" borderId="0" xfId="3" applyNumberFormat="1" applyFont="1" applyFill="1" applyBorder="1" applyAlignment="1">
      <alignment horizontal="center"/>
    </xf>
    <xf numFmtId="169" fontId="18" fillId="12" borderId="0" xfId="4" applyNumberFormat="1" applyFont="1" applyFill="1" applyBorder="1" applyAlignment="1">
      <alignment horizontal="center"/>
    </xf>
    <xf numFmtId="164" fontId="1" fillId="17" borderId="11" xfId="8" applyNumberFormat="1" applyFont="1" applyFill="1" applyBorder="1" applyAlignment="1">
      <alignment horizontal="center" vertical="center"/>
    </xf>
    <xf numFmtId="164" fontId="21" fillId="18" borderId="11" xfId="7" applyNumberFormat="1" applyFont="1" applyFill="1" applyBorder="1" applyAlignment="1">
      <alignment horizontal="center" vertical="center"/>
    </xf>
    <xf numFmtId="164" fontId="1" fillId="19" borderId="11" xfId="10" applyNumberFormat="1" applyFont="1" applyFill="1" applyBorder="1" applyAlignment="1">
      <alignment horizontal="center" vertical="center"/>
    </xf>
    <xf numFmtId="1" fontId="17" fillId="21" borderId="0" xfId="6" applyNumberFormat="1" applyFont="1" applyFill="1" applyBorder="1" applyAlignment="1">
      <alignment horizontal="center" vertical="center"/>
    </xf>
    <xf numFmtId="170" fontId="15" fillId="21" borderId="0" xfId="6" applyNumberFormat="1" applyFill="1" applyBorder="1" applyAlignment="1">
      <alignment horizontal="center" vertical="center"/>
    </xf>
    <xf numFmtId="170" fontId="19" fillId="22" borderId="0" xfId="4" applyNumberFormat="1" applyFont="1" applyFill="1" applyBorder="1" applyAlignment="1">
      <alignment horizontal="center" vertical="center"/>
    </xf>
    <xf numFmtId="170" fontId="19" fillId="23" borderId="0" xfId="9" applyNumberFormat="1" applyFont="1" applyFill="1" applyBorder="1" applyAlignment="1">
      <alignment horizontal="center" vertical="center"/>
    </xf>
    <xf numFmtId="169" fontId="19" fillId="24" borderId="0" xfId="9" applyNumberFormat="1" applyFont="1" applyFill="1" applyBorder="1" applyAlignment="1">
      <alignment horizontal="center" vertical="center"/>
    </xf>
    <xf numFmtId="169" fontId="19" fillId="23" borderId="0" xfId="9" applyNumberFormat="1" applyFont="1" applyFill="1" applyBorder="1" applyAlignment="1">
      <alignment horizontal="center" vertical="center"/>
    </xf>
    <xf numFmtId="165" fontId="19" fillId="23" borderId="0" xfId="9" applyNumberFormat="1" applyFont="1" applyFill="1" applyBorder="1" applyAlignment="1">
      <alignment horizontal="center" vertical="center"/>
    </xf>
    <xf numFmtId="1" fontId="2" fillId="0" borderId="0" xfId="0" applyNumberFormat="1" applyFont="1"/>
    <xf numFmtId="169" fontId="2" fillId="0" borderId="0" xfId="0" applyNumberFormat="1" applyFont="1"/>
    <xf numFmtId="165" fontId="2" fillId="0" borderId="0" xfId="0" applyNumberFormat="1" applyFont="1"/>
    <xf numFmtId="164" fontId="2" fillId="0" borderId="0" xfId="0" applyNumberFormat="1" applyFont="1"/>
    <xf numFmtId="165" fontId="19" fillId="24" borderId="0" xfId="6" applyNumberFormat="1" applyFont="1" applyFill="1" applyBorder="1" applyAlignment="1">
      <alignment horizontal="center" vertical="center"/>
    </xf>
    <xf numFmtId="164" fontId="0" fillId="0" borderId="0" xfId="0" applyNumberFormat="1"/>
    <xf numFmtId="164" fontId="17" fillId="21" borderId="0" xfId="6" applyNumberFormat="1" applyFont="1" applyFill="1" applyBorder="1" applyAlignment="1">
      <alignment horizontal="center" vertical="center"/>
    </xf>
    <xf numFmtId="167" fontId="0" fillId="0" borderId="0" xfId="0" applyNumberFormat="1"/>
    <xf numFmtId="167" fontId="19" fillId="24" borderId="0" xfId="6" applyNumberFormat="1" applyFont="1" applyFill="1" applyBorder="1" applyAlignment="1">
      <alignment horizontal="center" vertical="center"/>
    </xf>
    <xf numFmtId="169" fontId="0" fillId="0" borderId="0" xfId="0" applyNumberFormat="1"/>
    <xf numFmtId="169" fontId="17" fillId="21" borderId="0" xfId="6" applyNumberFormat="1" applyFont="1" applyFill="1" applyBorder="1" applyAlignment="1">
      <alignment horizontal="center" vertical="center"/>
    </xf>
    <xf numFmtId="2" fontId="2" fillId="0" borderId="0" xfId="0" applyNumberFormat="1" applyFont="1" applyAlignment="1"/>
    <xf numFmtId="2" fontId="19" fillId="22" borderId="0" xfId="6" applyNumberFormat="1" applyFont="1" applyFill="1" applyBorder="1" applyAlignment="1">
      <alignment horizontal="center" vertical="center"/>
    </xf>
    <xf numFmtId="2" fontId="19" fillId="24" borderId="0" xfId="6" applyNumberFormat="1" applyFont="1" applyFill="1" applyBorder="1" applyAlignment="1">
      <alignment horizontal="center" vertical="center"/>
    </xf>
    <xf numFmtId="0" fontId="3" fillId="13" borderId="14" xfId="0" applyFont="1" applyFill="1" applyBorder="1" applyAlignment="1">
      <alignment horizontal="center" wrapText="1"/>
    </xf>
    <xf numFmtId="0" fontId="3" fillId="13" borderId="15" xfId="0" applyFont="1" applyFill="1" applyBorder="1" applyAlignment="1">
      <alignment horizontal="center" wrapText="1"/>
    </xf>
    <xf numFmtId="0" fontId="3" fillId="13" borderId="16" xfId="0" applyFont="1" applyFill="1" applyBorder="1" applyAlignment="1">
      <alignment horizontal="center" wrapText="1"/>
    </xf>
    <xf numFmtId="0" fontId="3" fillId="20" borderId="4" xfId="0" applyFont="1" applyFill="1" applyBorder="1" applyAlignment="1">
      <alignment horizontal="center" wrapText="1"/>
    </xf>
    <xf numFmtId="0" fontId="3" fillId="20" borderId="5" xfId="0" applyFont="1" applyFill="1" applyBorder="1" applyAlignment="1">
      <alignment horizontal="center" wrapText="1"/>
    </xf>
    <xf numFmtId="0" fontId="3" fillId="20" borderId="6" xfId="0" applyFont="1" applyFill="1" applyBorder="1" applyAlignment="1">
      <alignment horizontal="center" wrapText="1"/>
    </xf>
    <xf numFmtId="0" fontId="3" fillId="20" borderId="9" xfId="0" applyFont="1" applyFill="1" applyBorder="1" applyAlignment="1">
      <alignment horizontal="center" wrapText="1"/>
    </xf>
    <xf numFmtId="0" fontId="3" fillId="20" borderId="2" xfId="0" applyFont="1" applyFill="1" applyBorder="1" applyAlignment="1">
      <alignment horizontal="center" wrapText="1"/>
    </xf>
    <xf numFmtId="0" fontId="3" fillId="20" borderId="10" xfId="0" applyFont="1" applyFill="1" applyBorder="1" applyAlignment="1">
      <alignment horizontal="center" wrapText="1"/>
    </xf>
    <xf numFmtId="0" fontId="3" fillId="0" borderId="4" xfId="0" applyFont="1" applyFill="1" applyBorder="1" applyAlignment="1">
      <alignment horizontal="center" vertical="center"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10" xfId="0" applyBorder="1" applyAlignment="1">
      <alignment wrapText="1"/>
    </xf>
    <xf numFmtId="0" fontId="3" fillId="16" borderId="12" xfId="0" applyFont="1" applyFill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3" fillId="15" borderId="17" xfId="0" applyFont="1" applyFill="1" applyBorder="1" applyAlignment="1">
      <alignment horizontal="center" vertical="center" wrapText="1"/>
    </xf>
    <xf numFmtId="0" fontId="0" fillId="15" borderId="13" xfId="0" applyFill="1" applyBorder="1" applyAlignment="1">
      <alignment horizontal="center" vertical="center" wrapText="1"/>
    </xf>
    <xf numFmtId="0" fontId="2" fillId="13" borderId="9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3" fillId="15" borderId="12" xfId="0" applyFont="1" applyFill="1" applyBorder="1" applyAlignment="1">
      <alignment horizontal="center" vertical="center" wrapText="1"/>
    </xf>
    <xf numFmtId="0" fontId="2" fillId="13" borderId="14" xfId="0" applyFont="1" applyFill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wrapText="1"/>
    </xf>
    <xf numFmtId="0" fontId="2" fillId="15" borderId="12" xfId="0" applyFont="1" applyFill="1" applyBorder="1" applyAlignment="1">
      <alignment horizontal="center" wrapText="1"/>
    </xf>
    <xf numFmtId="0" fontId="0" fillId="15" borderId="13" xfId="0" applyFill="1" applyBorder="1" applyAlignment="1">
      <alignment horizontal="center" wrapText="1"/>
    </xf>
    <xf numFmtId="0" fontId="3" fillId="13" borderId="12" xfId="0" applyFont="1" applyFill="1" applyBorder="1" applyAlignment="1">
      <alignment wrapText="1"/>
    </xf>
    <xf numFmtId="0" fontId="0" fillId="0" borderId="13" xfId="0" applyBorder="1" applyAlignment="1">
      <alignment wrapText="1"/>
    </xf>
    <xf numFmtId="0" fontId="3" fillId="13" borderId="4" xfId="0" applyFont="1" applyFill="1" applyBorder="1" applyAlignment="1">
      <alignment horizontal="center" vertical="center" wrapText="1"/>
    </xf>
    <xf numFmtId="0" fontId="3" fillId="13" borderId="5" xfId="0" applyFont="1" applyFill="1" applyBorder="1" applyAlignment="1">
      <alignment horizontal="center" vertical="center" wrapText="1"/>
    </xf>
    <xf numFmtId="0" fontId="3" fillId="13" borderId="6" xfId="0" applyFont="1" applyFill="1" applyBorder="1" applyAlignment="1">
      <alignment horizontal="center" vertical="center" wrapText="1"/>
    </xf>
    <xf numFmtId="0" fontId="3" fillId="13" borderId="9" xfId="0" applyFont="1" applyFill="1" applyBorder="1" applyAlignment="1">
      <alignment horizontal="center" vertical="center" wrapText="1"/>
    </xf>
    <xf numFmtId="0" fontId="3" fillId="13" borderId="2" xfId="0" applyFont="1" applyFill="1" applyBorder="1" applyAlignment="1">
      <alignment horizontal="center" vertical="center" wrapText="1"/>
    </xf>
    <xf numFmtId="0" fontId="3" fillId="13" borderId="10" xfId="0" applyFont="1" applyFill="1" applyBorder="1" applyAlignment="1">
      <alignment horizontal="center" vertical="center" wrapText="1"/>
    </xf>
    <xf numFmtId="0" fontId="3" fillId="15" borderId="12" xfId="0" applyFont="1" applyFill="1" applyBorder="1" applyAlignment="1">
      <alignment wrapText="1"/>
    </xf>
    <xf numFmtId="0" fontId="3" fillId="15" borderId="12" xfId="0" applyFont="1" applyFill="1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165" fontId="3" fillId="13" borderId="4" xfId="0" applyNumberFormat="1" applyFont="1" applyFill="1" applyBorder="1" applyAlignment="1">
      <alignment horizontal="center" vertical="center" wrapText="1"/>
    </xf>
    <xf numFmtId="0" fontId="0" fillId="0" borderId="15" xfId="0" applyBorder="1" applyAlignment="1">
      <alignment wrapText="1"/>
    </xf>
    <xf numFmtId="0" fontId="3" fillId="13" borderId="9" xfId="0" applyFont="1" applyFill="1" applyBorder="1" applyAlignment="1">
      <alignment horizontal="center" wrapText="1"/>
    </xf>
    <xf numFmtId="0" fontId="22" fillId="14" borderId="0" xfId="0" applyFont="1" applyFill="1" applyAlignment="1">
      <alignment horizontal="center" wrapText="1"/>
    </xf>
    <xf numFmtId="0" fontId="22" fillId="0" borderId="0" xfId="0" applyFont="1" applyAlignment="1">
      <alignment horizontal="center" wrapText="1"/>
    </xf>
    <xf numFmtId="0" fontId="22" fillId="14" borderId="0" xfId="0" applyFont="1" applyFill="1" applyAlignment="1">
      <alignment wrapText="1"/>
    </xf>
    <xf numFmtId="0" fontId="0" fillId="0" borderId="0" xfId="0" applyAlignment="1">
      <alignment wrapText="1"/>
    </xf>
  </cellXfs>
  <cellStyles count="11">
    <cellStyle name="60% - Accent5" xfId="9" builtinId="48"/>
    <cellStyle name="60% - Accent6" xfId="4" builtinId="52"/>
    <cellStyle name="Accent1" xfId="6" builtinId="29"/>
    <cellStyle name="Accent2" xfId="7" builtinId="33"/>
    <cellStyle name="Accent3" xfId="8" builtinId="37"/>
    <cellStyle name="Accent6" xfId="10" builtinId="49"/>
    <cellStyle name="Good" xfId="5" builtinId="26"/>
    <cellStyle name="Input" xfId="3" builtinId="20"/>
    <cellStyle name="Normal" xfId="0" builtinId="0"/>
    <cellStyle name="Normal_Base Case Exp #1, Process data, 10-28-08" xfId="1"/>
    <cellStyle name="Percent" xfId="2" builtinId="5"/>
  </cellStyles>
  <dxfs count="0"/>
  <tableStyles count="0" defaultTableStyle="TableStyleMedium9"/>
  <colors>
    <mruColors>
      <color rgb="FFFFCC99"/>
      <color rgb="FF99CCFF"/>
      <color rgb="FFC61C8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"/>
  <sheetViews>
    <sheetView tabSelected="1" zoomScaleNormal="100" workbookViewId="0">
      <selection activeCell="B10" sqref="B10"/>
    </sheetView>
  </sheetViews>
  <sheetFormatPr defaultColWidth="8.7109375" defaultRowHeight="12.75" x14ac:dyDescent="0.2"/>
  <cols>
    <col min="1" max="1" width="38.42578125" customWidth="1"/>
    <col min="2" max="2" width="14.85546875" customWidth="1"/>
    <col min="3" max="3" width="16.140625" customWidth="1"/>
    <col min="4" max="4" width="14.28515625" bestFit="1" customWidth="1"/>
    <col min="5" max="5" width="15.5703125" customWidth="1"/>
    <col min="6" max="6" width="14.140625" customWidth="1"/>
    <col min="7" max="7" width="15.5703125" customWidth="1"/>
    <col min="8" max="8" width="12.42578125" customWidth="1"/>
    <col min="9" max="9" width="11.140625" customWidth="1"/>
    <col min="11" max="11" width="16.140625" customWidth="1"/>
    <col min="12" max="12" width="16.85546875" customWidth="1"/>
    <col min="13" max="13" width="22" customWidth="1"/>
    <col min="14" max="14" width="21.85546875" customWidth="1"/>
    <col min="15" max="15" width="14.42578125" customWidth="1"/>
    <col min="16" max="16" width="17.140625" customWidth="1"/>
    <col min="17" max="18" width="11.7109375" customWidth="1"/>
    <col min="19" max="20" width="8.85546875" bestFit="1" customWidth="1"/>
    <col min="21" max="21" width="13.85546875" bestFit="1" customWidth="1"/>
    <col min="22" max="24" width="8.85546875" bestFit="1" customWidth="1"/>
  </cols>
  <sheetData>
    <row r="1" spans="1:18" x14ac:dyDescent="0.2">
      <c r="A1" s="9" t="s">
        <v>79</v>
      </c>
      <c r="C1" s="21"/>
      <c r="D1" s="21"/>
      <c r="E1" s="21"/>
      <c r="F1" s="21"/>
      <c r="G1" s="20"/>
      <c r="I1" s="15"/>
      <c r="J1" s="15"/>
      <c r="K1" s="15"/>
      <c r="N1" s="2"/>
      <c r="Q1" s="2"/>
      <c r="R1" s="2"/>
    </row>
    <row r="2" spans="1:18" x14ac:dyDescent="0.2">
      <c r="A2" s="127" t="s">
        <v>53</v>
      </c>
      <c r="B2" s="128"/>
      <c r="C2" s="128"/>
      <c r="D2" s="128"/>
      <c r="E2" s="129"/>
      <c r="F2" s="95" t="s">
        <v>96</v>
      </c>
      <c r="G2" s="136" t="s">
        <v>59</v>
      </c>
      <c r="H2" s="128"/>
      <c r="I2" s="128"/>
      <c r="J2" s="128"/>
      <c r="K2" s="128"/>
      <c r="L2" s="128"/>
      <c r="M2" s="128"/>
      <c r="N2" s="109"/>
      <c r="Q2" s="2"/>
      <c r="R2" s="2"/>
    </row>
    <row r="3" spans="1:18" x14ac:dyDescent="0.2">
      <c r="A3" s="130"/>
      <c r="B3" s="131"/>
      <c r="C3" s="131"/>
      <c r="D3" s="131"/>
      <c r="E3" s="132"/>
      <c r="F3" s="95" t="s">
        <v>97</v>
      </c>
      <c r="G3" s="130"/>
      <c r="H3" s="131"/>
      <c r="I3" s="131"/>
      <c r="J3" s="131"/>
      <c r="K3" s="131"/>
      <c r="L3" s="131"/>
      <c r="M3" s="131"/>
      <c r="N3" s="112"/>
      <c r="Q3" s="2"/>
      <c r="R3" s="2"/>
    </row>
    <row r="4" spans="1:18" ht="12.75" customHeight="1" x14ac:dyDescent="0.2">
      <c r="A4" s="63" t="s">
        <v>14</v>
      </c>
      <c r="B4" s="63" t="s">
        <v>46</v>
      </c>
      <c r="C4" s="63" t="s">
        <v>15</v>
      </c>
      <c r="D4" s="63" t="s">
        <v>27</v>
      </c>
      <c r="E4" s="63" t="s">
        <v>49</v>
      </c>
      <c r="F4" s="21"/>
      <c r="H4" s="138" t="s">
        <v>29</v>
      </c>
      <c r="I4" s="111"/>
      <c r="J4" s="111"/>
      <c r="K4" s="112"/>
    </row>
    <row r="5" spans="1:18" ht="15" customHeight="1" x14ac:dyDescent="0.25">
      <c r="A5" s="33" t="s">
        <v>54</v>
      </c>
      <c r="B5" s="38" t="s">
        <v>11</v>
      </c>
      <c r="C5" s="52">
        <f>'Data for Uncertainty Input'!D24</f>
        <v>78.0978985918278</v>
      </c>
      <c r="D5" s="71">
        <f>'Data for Uncertainty Input'!D7</f>
        <v>0.11779000000000001</v>
      </c>
      <c r="E5" s="51" t="s">
        <v>39</v>
      </c>
      <c r="F5" s="21"/>
      <c r="G5" s="133" t="s">
        <v>70</v>
      </c>
      <c r="H5" s="134" t="s">
        <v>61</v>
      </c>
      <c r="I5" s="134" t="s">
        <v>62</v>
      </c>
      <c r="J5" s="134" t="s">
        <v>58</v>
      </c>
      <c r="K5" s="134" t="s">
        <v>48</v>
      </c>
      <c r="L5" s="125" t="s">
        <v>56</v>
      </c>
      <c r="M5" s="125" t="s">
        <v>63</v>
      </c>
      <c r="N5" s="125" t="s">
        <v>8</v>
      </c>
    </row>
    <row r="6" spans="1:18" ht="15" customHeight="1" x14ac:dyDescent="0.25">
      <c r="A6" s="33" t="s">
        <v>55</v>
      </c>
      <c r="B6" s="38" t="s">
        <v>12</v>
      </c>
      <c r="C6" s="52">
        <f>'Data for Uncertainty Input'!D18</f>
        <v>8.0985035746921845</v>
      </c>
      <c r="D6" s="71">
        <f>'Data for Uncertainty Input'!D7</f>
        <v>0.11779000000000001</v>
      </c>
      <c r="E6" s="51" t="s">
        <v>39</v>
      </c>
      <c r="F6" s="21"/>
      <c r="G6" s="126"/>
      <c r="H6" s="135"/>
      <c r="I6" s="135"/>
      <c r="J6" s="135"/>
      <c r="K6" s="135"/>
      <c r="L6" s="126"/>
      <c r="M6" s="126"/>
      <c r="N6" s="126"/>
    </row>
    <row r="7" spans="1:18" ht="15" x14ac:dyDescent="0.25">
      <c r="A7" s="33" t="s">
        <v>47</v>
      </c>
      <c r="B7" s="38" t="s">
        <v>13</v>
      </c>
      <c r="C7" s="52">
        <f>'Data for Uncertainty Input'!H24/100</f>
        <v>4.8356190193910679E-2</v>
      </c>
      <c r="D7" s="72">
        <v>0.01</v>
      </c>
      <c r="E7" s="54" t="s">
        <v>50</v>
      </c>
      <c r="F7" s="21"/>
      <c r="G7">
        <f>(1-C7)*(C5-C6)/C8</f>
        <v>62.106626396686423</v>
      </c>
      <c r="H7">
        <f>((1-C7)/C8)^2</f>
        <v>0.78720402375138521</v>
      </c>
      <c r="I7">
        <f>((1-C7)/C8)^2</f>
        <v>0.78720402375138521</v>
      </c>
      <c r="J7">
        <f>((C5-C6)/C8)^2</f>
        <v>4259.1901013968418</v>
      </c>
      <c r="K7">
        <f>((1-C7)*(C5-C6)/C8^2)^2</f>
        <v>3352.8515857416642</v>
      </c>
      <c r="L7">
        <f>H7*D5^2+I7*D6^2+J7*D7^2+K7*D8^2</f>
        <v>0.4501120134442449</v>
      </c>
      <c r="M7">
        <f>SQRT(L7)</f>
        <v>0.67090387794694173</v>
      </c>
      <c r="N7">
        <f>M7*100/G7</f>
        <v>1.0802452441415116</v>
      </c>
    </row>
    <row r="8" spans="1:18" ht="15" x14ac:dyDescent="0.25">
      <c r="A8" s="33" t="s">
        <v>38</v>
      </c>
      <c r="B8" s="38" t="s">
        <v>48</v>
      </c>
      <c r="C8" s="55">
        <f>'Data for Uncertainty Input'!G24</f>
        <v>1.0725826666666667</v>
      </c>
      <c r="D8" s="53">
        <v>8.3699999999999996E-4</v>
      </c>
      <c r="E8" s="54" t="s">
        <v>40</v>
      </c>
      <c r="F8" s="40"/>
      <c r="G8" s="22"/>
      <c r="H8" s="22"/>
      <c r="I8" s="22"/>
    </row>
    <row r="9" spans="1:18" ht="15" x14ac:dyDescent="0.25">
      <c r="A9" s="33" t="s">
        <v>52</v>
      </c>
      <c r="B9" s="32" t="s">
        <v>51</v>
      </c>
      <c r="C9" s="52">
        <f>'Data for Uncertainty Input'!H18/100</f>
        <v>0.12249089442402067</v>
      </c>
      <c r="D9" s="73">
        <f>D7</f>
        <v>0.01</v>
      </c>
      <c r="E9" s="54" t="s">
        <v>50</v>
      </c>
      <c r="G9" s="136" t="s">
        <v>64</v>
      </c>
      <c r="H9" s="128"/>
      <c r="I9" s="128"/>
      <c r="J9" s="128"/>
      <c r="K9" s="128"/>
      <c r="L9" s="128"/>
      <c r="M9" s="129"/>
    </row>
    <row r="10" spans="1:18" ht="15" x14ac:dyDescent="0.25">
      <c r="A10" s="33" t="s">
        <v>65</v>
      </c>
      <c r="B10" s="32" t="s">
        <v>60</v>
      </c>
      <c r="C10" s="37">
        <f>'Data for Uncertainty Input'!B32/100</f>
        <v>0.58640000000000003</v>
      </c>
      <c r="D10" s="56">
        <v>5.3E-3</v>
      </c>
      <c r="E10" s="54" t="s">
        <v>50</v>
      </c>
      <c r="G10" s="130"/>
      <c r="H10" s="131"/>
      <c r="I10" s="131"/>
      <c r="J10" s="131"/>
      <c r="K10" s="131"/>
      <c r="L10" s="131"/>
      <c r="M10" s="132"/>
    </row>
    <row r="11" spans="1:18" ht="15" x14ac:dyDescent="0.25">
      <c r="A11" s="34" t="s">
        <v>22</v>
      </c>
      <c r="B11" s="35" t="s">
        <v>22</v>
      </c>
      <c r="C11" s="28">
        <v>1.111</v>
      </c>
      <c r="D11" s="57">
        <v>0</v>
      </c>
      <c r="E11" s="58"/>
      <c r="G11" s="98" t="s">
        <v>29</v>
      </c>
      <c r="H11" s="137"/>
      <c r="I11" s="137"/>
      <c r="J11" s="122"/>
    </row>
    <row r="12" spans="1:18" x14ac:dyDescent="0.2">
      <c r="G12" s="123" t="s">
        <v>28</v>
      </c>
      <c r="H12" s="123" t="s">
        <v>22</v>
      </c>
      <c r="I12" s="123" t="s">
        <v>58</v>
      </c>
      <c r="J12" s="123" t="s">
        <v>60</v>
      </c>
      <c r="K12" s="125" t="s">
        <v>56</v>
      </c>
      <c r="L12" s="125" t="s">
        <v>57</v>
      </c>
      <c r="M12" s="125" t="s">
        <v>8</v>
      </c>
    </row>
    <row r="13" spans="1:18" ht="12.75" customHeight="1" x14ac:dyDescent="0.2">
      <c r="B13" s="107" t="s">
        <v>66</v>
      </c>
      <c r="C13" s="108"/>
      <c r="D13" s="109"/>
      <c r="G13" s="124"/>
      <c r="H13" s="124"/>
      <c r="I13" s="124"/>
      <c r="J13" s="124"/>
      <c r="K13" s="126"/>
      <c r="L13" s="126"/>
      <c r="M13" s="126"/>
    </row>
    <row r="14" spans="1:18" x14ac:dyDescent="0.2">
      <c r="A14" s="42"/>
      <c r="B14" s="110"/>
      <c r="C14" s="111"/>
      <c r="D14" s="112"/>
      <c r="G14">
        <f>(1/10/C9/C10/C11)^2</f>
        <v>1.5702772804242617</v>
      </c>
      <c r="H14" s="31">
        <f>(G7/10/C9/C10/(C11^2))^2</f>
        <v>4907.0909526349114</v>
      </c>
      <c r="I14">
        <f>(G7/10/C10/C11/(C9^2))^2</f>
        <v>403686.86044914689</v>
      </c>
      <c r="J14">
        <f>(G7/10/C9/C11/(C10^2))^2</f>
        <v>17614.255932757082</v>
      </c>
      <c r="K14">
        <f>G14*M7^2+H14*D11^2+I14*D9^2+J14*D10^2</f>
        <v>41.570271162423353</v>
      </c>
      <c r="L14">
        <f>SQRT(K14)</f>
        <v>6.4475011564499427</v>
      </c>
      <c r="M14">
        <f>L14*100/B17</f>
        <v>8.2844811845973982</v>
      </c>
      <c r="P14" s="31"/>
    </row>
    <row r="15" spans="1:18" ht="12.75" customHeight="1" x14ac:dyDescent="0.2">
      <c r="A15" s="43"/>
      <c r="B15" s="113" t="s">
        <v>68</v>
      </c>
      <c r="C15" s="113" t="s">
        <v>69</v>
      </c>
      <c r="D15" s="113" t="s">
        <v>67</v>
      </c>
    </row>
    <row r="16" spans="1:18" x14ac:dyDescent="0.2">
      <c r="A16" s="44"/>
      <c r="B16" s="114"/>
      <c r="C16" s="114"/>
      <c r="D16" s="114"/>
      <c r="F16" s="31" t="s">
        <v>95</v>
      </c>
      <c r="G16" s="101" t="s">
        <v>72</v>
      </c>
      <c r="H16" s="102"/>
      <c r="I16" s="102"/>
      <c r="J16" s="102"/>
      <c r="K16" s="102"/>
      <c r="L16" s="102"/>
      <c r="M16" s="103"/>
    </row>
    <row r="17" spans="1:24" ht="15" x14ac:dyDescent="0.2">
      <c r="A17" s="50" t="s">
        <v>71</v>
      </c>
      <c r="B17" s="74">
        <f>G7/10/C9/C10/C11</f>
        <v>77.826251430653372</v>
      </c>
      <c r="C17" s="75">
        <f>L14</f>
        <v>6.4475011564499427</v>
      </c>
      <c r="D17" s="76">
        <f>C17/B17*100</f>
        <v>8.2844811845973982</v>
      </c>
      <c r="G17" s="104"/>
      <c r="H17" s="105"/>
      <c r="I17" s="105"/>
      <c r="J17" s="105"/>
      <c r="K17" s="105"/>
      <c r="L17" s="105"/>
      <c r="M17" s="106"/>
    </row>
    <row r="18" spans="1:24" x14ac:dyDescent="0.2">
      <c r="G18" s="41"/>
      <c r="H18" s="41"/>
      <c r="I18" s="119" t="s">
        <v>28</v>
      </c>
      <c r="J18" s="120" t="s">
        <v>74</v>
      </c>
      <c r="K18" s="121"/>
      <c r="L18" s="121"/>
      <c r="M18" s="122"/>
    </row>
    <row r="19" spans="1:24" ht="12.75" customHeight="1" x14ac:dyDescent="0.2">
      <c r="A19" s="32"/>
      <c r="B19" s="32"/>
      <c r="C19" s="27"/>
      <c r="D19" s="27"/>
      <c r="E19" s="32"/>
      <c r="G19" s="47" t="s">
        <v>58</v>
      </c>
      <c r="H19" s="47" t="s">
        <v>60</v>
      </c>
      <c r="I19" s="116"/>
      <c r="J19" s="48" t="s">
        <v>61</v>
      </c>
      <c r="K19" s="48" t="s">
        <v>62</v>
      </c>
      <c r="L19" s="48" t="s">
        <v>58</v>
      </c>
      <c r="M19" s="48" t="s">
        <v>48</v>
      </c>
    </row>
    <row r="20" spans="1:24" ht="15" x14ac:dyDescent="0.2">
      <c r="G20" s="77">
        <f>I14*$D$9^2/($G$14*$M$7^2+$H$14*$D$11^2+$I$14*$D$9^2+$J$14*$D$10^2)*100</f>
        <v>97.109508588929259</v>
      </c>
      <c r="H20" s="78">
        <f>J14*$D$10^2/($G$14*$M$7^2+$H$14*$D$11^2+$I$14*$D$9^2+$J$14*$D$10^2)*100</f>
        <v>1.1902362801963084</v>
      </c>
      <c r="I20" s="79">
        <f>G14*$M$7^2/($G$14*$M$7^2+$H$14*$D$11^2+$I$14*$D$9^2+$J$14*$D$10^2)*100</f>
        <v>1.7002551308744327</v>
      </c>
      <c r="J20" s="81">
        <f>$I$20*H7*$D$5^2/$L$7</f>
        <v>4.125699938263145E-2</v>
      </c>
      <c r="K20" s="82">
        <f>$I$20*I7*D6^2/$L$7</f>
        <v>4.125699938263145E-2</v>
      </c>
      <c r="L20" s="80">
        <f>$I$20*J7*D7^2/$L$7</f>
        <v>1.6088683720872519</v>
      </c>
      <c r="M20" s="83">
        <f>$I$20*K7*D8^2/$L$7</f>
        <v>8.872760021917718E-3</v>
      </c>
    </row>
    <row r="22" spans="1:24" ht="27.75" customHeight="1" x14ac:dyDescent="0.2">
      <c r="G22" s="98" t="s">
        <v>77</v>
      </c>
      <c r="H22" s="99"/>
      <c r="I22" s="99"/>
      <c r="J22" s="100"/>
    </row>
    <row r="23" spans="1:24" x14ac:dyDescent="0.2">
      <c r="G23" s="49" t="s">
        <v>75</v>
      </c>
      <c r="H23" s="49" t="s">
        <v>58</v>
      </c>
      <c r="I23" s="49" t="s">
        <v>48</v>
      </c>
      <c r="J23" s="49" t="s">
        <v>60</v>
      </c>
      <c r="P23" s="31"/>
      <c r="Q23" s="31"/>
      <c r="R23" s="31"/>
      <c r="S23" s="31"/>
      <c r="T23" s="31"/>
      <c r="U23" s="31"/>
      <c r="V23" s="31"/>
      <c r="W23" s="31"/>
      <c r="X23" s="31"/>
    </row>
    <row r="24" spans="1:24" x14ac:dyDescent="0.2">
      <c r="F24" s="46"/>
      <c r="G24" s="85">
        <f>J20+K20</f>
        <v>8.25139987652629E-2</v>
      </c>
      <c r="H24" s="84">
        <f>G20+L20</f>
        <v>98.718376961016517</v>
      </c>
      <c r="I24" s="86">
        <f>M20</f>
        <v>8.872760021917718E-3</v>
      </c>
      <c r="J24" s="87">
        <f>H20</f>
        <v>1.1902362801963084</v>
      </c>
      <c r="K24" s="31"/>
      <c r="O24" s="31"/>
      <c r="V24" s="1"/>
    </row>
    <row r="25" spans="1:24" ht="15" x14ac:dyDescent="0.25">
      <c r="F25" s="45"/>
      <c r="G25" s="45"/>
      <c r="H25" s="45"/>
      <c r="I25" s="45"/>
      <c r="O25" s="31"/>
      <c r="V25" s="1"/>
    </row>
    <row r="26" spans="1:24" x14ac:dyDescent="0.2">
      <c r="G26" s="101" t="s">
        <v>76</v>
      </c>
      <c r="H26" s="102"/>
      <c r="I26" s="102"/>
      <c r="J26" s="103"/>
      <c r="O26" s="31"/>
      <c r="V26" s="1"/>
    </row>
    <row r="27" spans="1:24" x14ac:dyDescent="0.2">
      <c r="G27" s="104"/>
      <c r="H27" s="105"/>
      <c r="I27" s="105"/>
      <c r="J27" s="106"/>
      <c r="O27" s="31"/>
      <c r="V27" s="1"/>
    </row>
    <row r="28" spans="1:24" x14ac:dyDescent="0.2">
      <c r="G28" s="49" t="s">
        <v>75</v>
      </c>
      <c r="H28" s="49" t="s">
        <v>58</v>
      </c>
      <c r="I28" s="49" t="s">
        <v>48</v>
      </c>
      <c r="J28" s="49" t="s">
        <v>60</v>
      </c>
      <c r="O28" s="31"/>
      <c r="V28" s="1"/>
    </row>
    <row r="29" spans="1:24" x14ac:dyDescent="0.2">
      <c r="G29" s="20">
        <f>G24/100*$C$17</f>
        <v>5.3200910246234169E-3</v>
      </c>
      <c r="H29" s="89">
        <f>H24/100*$C$17</f>
        <v>6.3648684961901543</v>
      </c>
      <c r="I29" s="91">
        <f>I24/100*$C$17</f>
        <v>5.7207130502217305E-4</v>
      </c>
      <c r="J29" s="93">
        <f>J24/100*$C$17</f>
        <v>7.6740497930143772E-2</v>
      </c>
      <c r="O29" s="31"/>
      <c r="V29" s="1"/>
    </row>
    <row r="30" spans="1:24" x14ac:dyDescent="0.2">
      <c r="J30" s="32"/>
      <c r="K30" s="32"/>
      <c r="O30" s="31"/>
      <c r="V30" s="1"/>
    </row>
    <row r="31" spans="1:24" x14ac:dyDescent="0.2">
      <c r="G31" s="98" t="s">
        <v>73</v>
      </c>
      <c r="H31" s="99"/>
      <c r="I31" s="99"/>
      <c r="J31" s="99"/>
      <c r="K31" s="99"/>
      <c r="L31" s="99"/>
      <c r="M31" s="100"/>
    </row>
    <row r="32" spans="1:24" ht="12.75" customHeight="1" x14ac:dyDescent="0.2">
      <c r="G32" s="41"/>
      <c r="H32" s="41"/>
      <c r="I32" s="115" t="s">
        <v>28</v>
      </c>
      <c r="J32" s="117" t="s">
        <v>78</v>
      </c>
      <c r="K32" s="118"/>
      <c r="L32" s="118"/>
      <c r="M32" s="112"/>
    </row>
    <row r="33" spans="7:14" x14ac:dyDescent="0.2">
      <c r="G33" s="47" t="s">
        <v>58</v>
      </c>
      <c r="H33" s="47" t="s">
        <v>60</v>
      </c>
      <c r="I33" s="116"/>
      <c r="J33" s="48" t="s">
        <v>61</v>
      </c>
      <c r="K33" s="48" t="s">
        <v>62</v>
      </c>
      <c r="L33" s="48" t="s">
        <v>58</v>
      </c>
      <c r="M33" s="48" t="s">
        <v>48</v>
      </c>
    </row>
    <row r="34" spans="7:14" ht="15" x14ac:dyDescent="0.2">
      <c r="G34" s="90">
        <f>(G20/100)*$L$14</f>
        <v>6.2611366892940703</v>
      </c>
      <c r="H34" s="94">
        <f t="shared" ref="H34:M34" si="0">(H20/100)*$L$14</f>
        <v>7.6740497930143772E-2</v>
      </c>
      <c r="I34" s="96">
        <f t="shared" si="0"/>
        <v>0.10962396922572853</v>
      </c>
      <c r="J34" s="88">
        <f t="shared" si="0"/>
        <v>2.6600455123117085E-3</v>
      </c>
      <c r="K34" s="88">
        <f t="shared" si="0"/>
        <v>2.6600455123117085E-3</v>
      </c>
      <c r="L34" s="97">
        <f t="shared" si="0"/>
        <v>0.10373180689608293</v>
      </c>
      <c r="M34" s="92">
        <f t="shared" si="0"/>
        <v>5.7207130502217305E-4</v>
      </c>
    </row>
    <row r="35" spans="7:14" x14ac:dyDescent="0.2">
      <c r="H35" s="26"/>
      <c r="I35" s="26"/>
      <c r="J35" s="26"/>
      <c r="K35" s="26"/>
      <c r="L35" s="26"/>
    </row>
    <row r="37" spans="7:14" x14ac:dyDescent="0.2">
      <c r="N37" s="31"/>
    </row>
    <row r="41" spans="7:14" x14ac:dyDescent="0.2">
      <c r="I41" s="31"/>
    </row>
    <row r="42" spans="7:14" x14ac:dyDescent="0.2">
      <c r="I42" s="36"/>
    </row>
    <row r="43" spans="7:14" x14ac:dyDescent="0.2">
      <c r="I43" s="36"/>
    </row>
    <row r="44" spans="7:14" x14ac:dyDescent="0.2">
      <c r="I44" s="36"/>
    </row>
    <row r="45" spans="7:14" x14ac:dyDescent="0.2">
      <c r="I45" s="36"/>
    </row>
    <row r="46" spans="7:14" x14ac:dyDescent="0.2">
      <c r="I46" s="36"/>
    </row>
    <row r="47" spans="7:14" x14ac:dyDescent="0.2">
      <c r="I47" s="36"/>
    </row>
    <row r="48" spans="7:14" x14ac:dyDescent="0.2">
      <c r="I48" s="36"/>
    </row>
    <row r="49" spans="7:9" x14ac:dyDescent="0.2">
      <c r="I49" s="36"/>
    </row>
    <row r="50" spans="7:9" x14ac:dyDescent="0.2">
      <c r="I50" s="36"/>
    </row>
    <row r="51" spans="7:9" x14ac:dyDescent="0.2">
      <c r="G51" s="20"/>
      <c r="H51" s="36"/>
      <c r="I51" s="36"/>
    </row>
    <row r="52" spans="7:9" x14ac:dyDescent="0.2">
      <c r="G52" s="20"/>
      <c r="H52" s="36"/>
      <c r="I52" s="36"/>
    </row>
  </sheetData>
  <mergeCells count="32">
    <mergeCell ref="L12:L13"/>
    <mergeCell ref="K12:K13"/>
    <mergeCell ref="G16:M17"/>
    <mergeCell ref="A2:E3"/>
    <mergeCell ref="G5:G6"/>
    <mergeCell ref="H5:H6"/>
    <mergeCell ref="G9:M10"/>
    <mergeCell ref="G11:J11"/>
    <mergeCell ref="G2:N3"/>
    <mergeCell ref="H4:K4"/>
    <mergeCell ref="I5:I6"/>
    <mergeCell ref="J5:J6"/>
    <mergeCell ref="K5:K6"/>
    <mergeCell ref="L5:L6"/>
    <mergeCell ref="M5:M6"/>
    <mergeCell ref="N5:N6"/>
    <mergeCell ref="G22:J22"/>
    <mergeCell ref="G26:J27"/>
    <mergeCell ref="B13:D14"/>
    <mergeCell ref="B15:B16"/>
    <mergeCell ref="I32:I33"/>
    <mergeCell ref="J32:M32"/>
    <mergeCell ref="G31:M31"/>
    <mergeCell ref="I18:I19"/>
    <mergeCell ref="J18:M18"/>
    <mergeCell ref="C15:C16"/>
    <mergeCell ref="D15:D16"/>
    <mergeCell ref="G12:G13"/>
    <mergeCell ref="H12:H13"/>
    <mergeCell ref="I12:I13"/>
    <mergeCell ref="J12:J13"/>
    <mergeCell ref="M12:M13"/>
  </mergeCells>
  <phoneticPr fontId="0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43"/>
  <sheetViews>
    <sheetView workbookViewId="0">
      <selection activeCell="B11" sqref="B11"/>
    </sheetView>
  </sheetViews>
  <sheetFormatPr defaultRowHeight="12.75" x14ac:dyDescent="0.2"/>
  <cols>
    <col min="1" max="1" width="37" customWidth="1"/>
    <col min="2" max="2" width="13.42578125" customWidth="1"/>
    <col min="3" max="3" width="16.7109375" customWidth="1"/>
    <col min="4" max="4" width="14.7109375" customWidth="1"/>
    <col min="5" max="5" width="13.85546875" customWidth="1"/>
    <col min="6" max="6" width="16.5703125" customWidth="1"/>
    <col min="7" max="7" width="16.42578125" customWidth="1"/>
    <col min="8" max="8" width="15.28515625" customWidth="1"/>
    <col min="12" max="12" width="20.42578125" customWidth="1"/>
    <col min="13" max="13" width="20" customWidth="1"/>
  </cols>
  <sheetData>
    <row r="1" spans="1:14" s="1" customFormat="1" x14ac:dyDescent="0.2">
      <c r="A1" s="1" t="s">
        <v>80</v>
      </c>
    </row>
    <row r="2" spans="1:14" x14ac:dyDescent="0.2">
      <c r="B2" s="1" t="s">
        <v>94</v>
      </c>
    </row>
    <row r="3" spans="1:14" x14ac:dyDescent="0.2">
      <c r="B3" s="139" t="s">
        <v>84</v>
      </c>
      <c r="C3" s="140"/>
      <c r="D3" s="140"/>
      <c r="E3" s="140"/>
      <c r="F3" s="140"/>
      <c r="G3" s="140"/>
      <c r="H3" s="140"/>
    </row>
    <row r="4" spans="1:14" x14ac:dyDescent="0.2">
      <c r="B4" s="141" t="s">
        <v>81</v>
      </c>
      <c r="C4" s="142"/>
      <c r="D4" s="142"/>
      <c r="E4" s="142"/>
      <c r="F4" s="142"/>
      <c r="G4" s="142"/>
      <c r="H4" s="142"/>
    </row>
    <row r="5" spans="1:14" x14ac:dyDescent="0.2">
      <c r="B5" s="141" t="s">
        <v>82</v>
      </c>
      <c r="C5" s="142"/>
      <c r="D5" s="142"/>
      <c r="E5" s="142"/>
      <c r="F5" s="142"/>
      <c r="G5" s="142"/>
      <c r="H5" s="142"/>
    </row>
    <row r="6" spans="1:14" x14ac:dyDescent="0.2">
      <c r="B6" s="59" t="s">
        <v>83</v>
      </c>
      <c r="C6" s="59" t="s">
        <v>0</v>
      </c>
      <c r="D6" s="59" t="s">
        <v>1</v>
      </c>
      <c r="E6" s="59" t="s">
        <v>2</v>
      </c>
      <c r="F6" s="59" t="s">
        <v>36</v>
      </c>
      <c r="G6" s="59" t="s">
        <v>37</v>
      </c>
      <c r="H6" s="59" t="s">
        <v>85</v>
      </c>
    </row>
    <row r="7" spans="1:14" x14ac:dyDescent="0.2">
      <c r="B7" s="68">
        <v>0.35436000000000001</v>
      </c>
      <c r="C7" s="70">
        <v>5.5350000000000003E-2</v>
      </c>
      <c r="D7" s="69">
        <v>0.11779000000000001</v>
      </c>
      <c r="E7" s="68">
        <v>0.36895</v>
      </c>
      <c r="F7" s="68">
        <v>0.47643000000000002</v>
      </c>
      <c r="G7" s="68">
        <v>0.15595999999999999</v>
      </c>
      <c r="H7" s="60" t="e">
        <f>STDEV(#REF!)</f>
        <v>#REF!</v>
      </c>
    </row>
    <row r="9" spans="1:14" x14ac:dyDescent="0.2">
      <c r="B9" s="39" t="s">
        <v>87</v>
      </c>
    </row>
    <row r="10" spans="1:14" x14ac:dyDescent="0.2">
      <c r="B10" s="39" t="s">
        <v>88</v>
      </c>
    </row>
    <row r="13" spans="1:14" x14ac:dyDescent="0.2">
      <c r="A13" s="9" t="s">
        <v>89</v>
      </c>
    </row>
    <row r="14" spans="1:14" x14ac:dyDescent="0.2">
      <c r="A14" t="s">
        <v>7</v>
      </c>
    </row>
    <row r="15" spans="1:14" x14ac:dyDescent="0.2">
      <c r="A15" t="s">
        <v>42</v>
      </c>
    </row>
    <row r="16" spans="1:14" ht="25.5" customHeight="1" x14ac:dyDescent="0.2">
      <c r="A16" s="61" t="s">
        <v>23</v>
      </c>
      <c r="B16" s="11" t="s">
        <v>3</v>
      </c>
      <c r="C16" s="11" t="s">
        <v>24</v>
      </c>
      <c r="D16" s="11" t="s">
        <v>25</v>
      </c>
      <c r="E16" s="11" t="s">
        <v>16</v>
      </c>
      <c r="F16" s="11" t="s">
        <v>17</v>
      </c>
      <c r="G16" s="11" t="s">
        <v>18</v>
      </c>
      <c r="H16" s="12" t="s">
        <v>35</v>
      </c>
      <c r="I16" s="11" t="s">
        <v>31</v>
      </c>
      <c r="J16" s="11" t="s">
        <v>30</v>
      </c>
      <c r="K16" s="11" t="s">
        <v>32</v>
      </c>
      <c r="L16" s="12" t="s">
        <v>45</v>
      </c>
      <c r="M16" s="12" t="s">
        <v>86</v>
      </c>
      <c r="N16" s="12" t="s">
        <v>6</v>
      </c>
    </row>
    <row r="17" spans="1:14" x14ac:dyDescent="0.2">
      <c r="B17" s="10" t="s">
        <v>33</v>
      </c>
      <c r="C17" s="10" t="s">
        <v>20</v>
      </c>
      <c r="D17" s="10" t="s">
        <v>20</v>
      </c>
      <c r="E17" s="10" t="s">
        <v>20</v>
      </c>
      <c r="F17" s="10" t="s">
        <v>20</v>
      </c>
      <c r="G17" s="10" t="s">
        <v>21</v>
      </c>
      <c r="H17" s="13" t="s">
        <v>19</v>
      </c>
      <c r="I17" s="10" t="s">
        <v>34</v>
      </c>
      <c r="J17" s="10" t="s">
        <v>34</v>
      </c>
      <c r="K17" s="10" t="s">
        <v>34</v>
      </c>
      <c r="L17" s="13" t="s">
        <v>19</v>
      </c>
      <c r="M17" s="13" t="s">
        <v>19</v>
      </c>
      <c r="N17" s="13" t="s">
        <v>19</v>
      </c>
    </row>
    <row r="18" spans="1:14" x14ac:dyDescent="0.2">
      <c r="A18" s="5" t="s">
        <v>41</v>
      </c>
      <c r="B18" s="14">
        <v>0</v>
      </c>
      <c r="C18" s="24">
        <v>0.65274345431128833</v>
      </c>
      <c r="D18" s="24">
        <v>8.0985035746921845</v>
      </c>
      <c r="E18" s="24">
        <v>49.04359114907615</v>
      </c>
      <c r="F18" s="24">
        <v>0.52506966989974546</v>
      </c>
      <c r="G18" s="19">
        <v>1.0399718571428571</v>
      </c>
      <c r="H18" s="30">
        <v>12.249089442402067</v>
      </c>
      <c r="I18" s="15">
        <f>(1-H18/100)*((C18-$C$18)/G18)</f>
        <v>0</v>
      </c>
      <c r="J18" s="15">
        <f>(1-$H18/100)*((D18-$D$18)/$G18)</f>
        <v>0</v>
      </c>
      <c r="K18" s="15">
        <f>(1-$H18/100)*((E18-$E$18)/$G18)</f>
        <v>0</v>
      </c>
      <c r="L18" s="15">
        <v>0</v>
      </c>
      <c r="M18" s="16">
        <v>0</v>
      </c>
      <c r="N18" s="16">
        <v>0</v>
      </c>
    </row>
    <row r="19" spans="1:14" x14ac:dyDescent="0.2">
      <c r="B19" s="25">
        <v>5</v>
      </c>
      <c r="C19" s="24">
        <v>0.64021826832394235</v>
      </c>
      <c r="D19" s="24">
        <v>28.251228127030604</v>
      </c>
      <c r="E19" s="24">
        <v>49.443132772654756</v>
      </c>
      <c r="F19" s="24">
        <v>0.49160662579893649</v>
      </c>
    </row>
    <row r="20" spans="1:14" x14ac:dyDescent="0.2">
      <c r="B20" s="25">
        <v>12</v>
      </c>
      <c r="C20" s="24">
        <v>1.0898577747268856</v>
      </c>
      <c r="D20" s="24">
        <v>42.265772961664432</v>
      </c>
      <c r="E20" s="24">
        <v>47.910242960307912</v>
      </c>
      <c r="F20" s="24">
        <v>0.43468995867474658</v>
      </c>
    </row>
    <row r="21" spans="1:14" x14ac:dyDescent="0.2">
      <c r="B21" s="25">
        <v>24</v>
      </c>
      <c r="C21" s="24">
        <v>1.7971922400283962</v>
      </c>
      <c r="D21" s="24">
        <v>59.361169129989918</v>
      </c>
      <c r="E21" s="24">
        <v>48.850438903285571</v>
      </c>
      <c r="F21" s="24">
        <v>0.46721161352062673</v>
      </c>
    </row>
    <row r="22" spans="1:14" x14ac:dyDescent="0.2">
      <c r="B22" s="25">
        <v>36</v>
      </c>
      <c r="C22" s="24">
        <v>1.6591170932204145</v>
      </c>
      <c r="D22" s="24">
        <v>69.595519662702372</v>
      </c>
      <c r="E22" s="24">
        <v>48.728805584094431</v>
      </c>
      <c r="F22" s="24">
        <v>0.45015542802286873</v>
      </c>
    </row>
    <row r="23" spans="1:14" x14ac:dyDescent="0.2">
      <c r="B23" s="25">
        <v>60</v>
      </c>
      <c r="C23" s="24">
        <v>1.5801770555115193</v>
      </c>
      <c r="D23" s="24">
        <v>77.901938800651024</v>
      </c>
      <c r="E23" s="24">
        <v>48.953204786823846</v>
      </c>
      <c r="F23" s="24">
        <v>0.47570699015837709</v>
      </c>
    </row>
    <row r="24" spans="1:14" x14ac:dyDescent="0.2">
      <c r="B24" s="14">
        <v>72</v>
      </c>
      <c r="C24" s="24">
        <v>1.5771993619988773</v>
      </c>
      <c r="D24" s="24">
        <v>78.0978985918278</v>
      </c>
      <c r="E24" s="24">
        <v>48.880174788649839</v>
      </c>
      <c r="F24" s="24">
        <v>0.64718523123698546</v>
      </c>
      <c r="G24" s="29">
        <v>1.0725826666666667</v>
      </c>
      <c r="H24" s="17">
        <v>4.8356190193910678</v>
      </c>
      <c r="I24" s="15">
        <f>(1-H24/100)*((C24-$C$18)/G24)</f>
        <v>0.82021905567766362</v>
      </c>
      <c r="J24" s="15">
        <f>(1-$H24/100)*((D24-$D$18)/$G24)</f>
        <v>62.106626396686423</v>
      </c>
      <c r="K24" s="15">
        <f>(1-$H24/100)*((E24-$E$18)/$G24)</f>
        <v>-0.14499037943997428</v>
      </c>
      <c r="L24" s="16">
        <f>(J24/1.111)/((H18/100)*1000*('Data for Uncertainty Input'!$B$32/100))*100</f>
        <v>77.826251430653386</v>
      </c>
      <c r="M24" s="16">
        <f>(((J24+(I24*1.056))/1.111)/((H18/100)*1000*('Data for Uncertainty Input'!$B$32/100)))*100</f>
        <v>78.911631760190673</v>
      </c>
      <c r="N24" s="16">
        <f>('Data for Uncertainty Input'!K24/1.136)/(('Data for Uncertainty Input'!H18/100)*1000*('Data for Uncertainty Input'!$C$32/100))*100</f>
        <v>-3.2869854901089046</v>
      </c>
    </row>
    <row r="26" spans="1:14" x14ac:dyDescent="0.2">
      <c r="A26" s="31" t="s">
        <v>92</v>
      </c>
    </row>
    <row r="27" spans="1:14" x14ac:dyDescent="0.2">
      <c r="A27" s="18">
        <v>40088</v>
      </c>
      <c r="B27" s="65" t="s">
        <v>90</v>
      </c>
      <c r="C27" s="65" t="s">
        <v>91</v>
      </c>
    </row>
    <row r="28" spans="1:14" x14ac:dyDescent="0.2">
      <c r="A28" s="4" t="s">
        <v>10</v>
      </c>
      <c r="B28" s="6" t="s">
        <v>43</v>
      </c>
      <c r="C28" s="6" t="s">
        <v>44</v>
      </c>
    </row>
    <row r="29" spans="1:14" x14ac:dyDescent="0.2">
      <c r="A29" s="7" t="s">
        <v>5</v>
      </c>
      <c r="B29" s="3"/>
      <c r="C29" s="3"/>
    </row>
    <row r="30" spans="1:14" x14ac:dyDescent="0.2">
      <c r="A30" s="67" t="s">
        <v>93</v>
      </c>
      <c r="B30" s="3"/>
      <c r="C30" s="3"/>
    </row>
    <row r="31" spans="1:14" x14ac:dyDescent="0.2">
      <c r="A31" s="7" t="s">
        <v>4</v>
      </c>
      <c r="B31" s="3"/>
      <c r="C31" s="3"/>
    </row>
    <row r="32" spans="1:14" x14ac:dyDescent="0.2">
      <c r="A32" s="7" t="s">
        <v>26</v>
      </c>
      <c r="B32" s="64">
        <v>58.64</v>
      </c>
      <c r="C32" s="66">
        <v>3.17</v>
      </c>
    </row>
    <row r="33" spans="1:8" x14ac:dyDescent="0.2">
      <c r="A33" s="7" t="s">
        <v>9</v>
      </c>
      <c r="B33" s="8"/>
      <c r="C33" s="8"/>
    </row>
    <row r="34" spans="1:8" x14ac:dyDescent="0.2">
      <c r="B34" s="23"/>
      <c r="C34" s="23"/>
      <c r="D34" s="23"/>
      <c r="E34" s="23"/>
      <c r="F34" s="23"/>
      <c r="G34" s="23"/>
      <c r="H34" s="23"/>
    </row>
    <row r="35" spans="1:8" x14ac:dyDescent="0.2">
      <c r="B35" s="23"/>
      <c r="C35" s="23"/>
      <c r="D35" s="23"/>
      <c r="E35" s="23"/>
      <c r="F35" s="23"/>
      <c r="G35" s="23"/>
      <c r="H35" s="23"/>
    </row>
    <row r="36" spans="1:8" x14ac:dyDescent="0.2">
      <c r="B36" s="23"/>
      <c r="C36" s="62"/>
      <c r="D36" s="62"/>
      <c r="E36" s="62"/>
      <c r="F36" s="62"/>
      <c r="G36" s="62"/>
      <c r="H36" s="62"/>
    </row>
    <row r="37" spans="1:8" x14ac:dyDescent="0.2">
      <c r="F37" s="24"/>
      <c r="G37" s="24"/>
    </row>
    <row r="38" spans="1:8" x14ac:dyDescent="0.2">
      <c r="F38" s="24"/>
      <c r="G38" s="24"/>
    </row>
    <row r="39" spans="1:8" x14ac:dyDescent="0.2">
      <c r="F39" s="24"/>
      <c r="G39" s="24"/>
    </row>
    <row r="40" spans="1:8" x14ac:dyDescent="0.2">
      <c r="F40" s="24"/>
      <c r="G40" s="24"/>
    </row>
    <row r="41" spans="1:8" x14ac:dyDescent="0.2">
      <c r="F41" s="24"/>
      <c r="G41" s="24"/>
    </row>
    <row r="42" spans="1:8" x14ac:dyDescent="0.2">
      <c r="B42" s="23"/>
      <c r="C42" s="62"/>
      <c r="D42" s="62"/>
      <c r="E42" s="62"/>
      <c r="F42" s="62"/>
      <c r="G42" s="62"/>
      <c r="H42" s="62"/>
    </row>
    <row r="43" spans="1:8" x14ac:dyDescent="0.2">
      <c r="B43" s="25"/>
      <c r="C43" s="24"/>
      <c r="D43" s="24"/>
      <c r="E43" s="24"/>
      <c r="F43" s="24"/>
      <c r="G43" s="24"/>
      <c r="H43" s="24"/>
    </row>
  </sheetData>
  <mergeCells count="3">
    <mergeCell ref="B3:H3"/>
    <mergeCell ref="B4:H4"/>
    <mergeCell ref="B5:H5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certainty Gluc Yield</vt:lpstr>
      <vt:lpstr>Data for Uncertainty Input</vt:lpstr>
    </vt:vector>
  </TitlesOfParts>
  <Company>NRE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Dowe</dc:creator>
  <cp:lastModifiedBy>User1</cp:lastModifiedBy>
  <cp:lastPrinted>2008-11-06T16:12:34Z</cp:lastPrinted>
  <dcterms:created xsi:type="dcterms:W3CDTF">2007-03-05T20:48:56Z</dcterms:created>
  <dcterms:modified xsi:type="dcterms:W3CDTF">2012-01-12T01:51:30Z</dcterms:modified>
</cp:coreProperties>
</file>